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g002/Dropbox/Gunn_Lab/Manuscripts/Gallbladder Permisive State/Figures/"/>
    </mc:Choice>
  </mc:AlternateContent>
  <xr:revisionPtr revIDLastSave="0" documentId="13_ncr:1_{2EB39FDF-765A-FA49-BAE5-0DC9952CD898}" xr6:coauthVersionLast="37" xr6:coauthVersionMax="37" xr10:uidLastSave="{00000000-0000-0000-0000-000000000000}"/>
  <bookViews>
    <workbookView xWindow="10360" yWindow="3460" windowWidth="26440" windowHeight="15440" xr2:uid="{D905BE8C-3B60-9D42-ACA2-2BF9D371C01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D17" i="1"/>
  <c r="C4" i="1"/>
  <c r="D4" i="1" s="1"/>
  <c r="C5" i="1"/>
  <c r="D5" i="1" s="1"/>
  <c r="C6" i="1"/>
  <c r="D6" i="1" s="1"/>
  <c r="C7" i="1"/>
  <c r="D7" i="1" s="1"/>
  <c r="C8" i="1"/>
  <c r="D8" i="1" s="1"/>
  <c r="C9" i="1"/>
  <c r="C10" i="1"/>
  <c r="D10" i="1" s="1"/>
  <c r="C11" i="1"/>
  <c r="D11" i="1" s="1"/>
  <c r="C12" i="1"/>
  <c r="D12" i="1" s="1"/>
  <c r="C13" i="1"/>
  <c r="D13" i="1" s="1"/>
  <c r="C14" i="1"/>
  <c r="D14" i="1" s="1"/>
  <c r="C15" i="1"/>
  <c r="D15" i="1" s="1"/>
  <c r="C16" i="1"/>
  <c r="D16" i="1" s="1"/>
  <c r="C17" i="1"/>
  <c r="C18" i="1"/>
  <c r="D18" i="1" s="1"/>
  <c r="C19" i="1"/>
  <c r="D19" i="1" s="1"/>
  <c r="C20" i="1"/>
  <c r="D20" i="1" s="1"/>
  <c r="C21" i="1"/>
  <c r="D21" i="1" s="1"/>
  <c r="C22" i="1"/>
  <c r="D22" i="1" s="1"/>
  <c r="C3" i="1"/>
  <c r="D3" i="1" s="1"/>
</calcChain>
</file>

<file path=xl/sharedStrings.xml><?xml version="1.0" encoding="utf-8"?>
<sst xmlns="http://schemas.openxmlformats.org/spreadsheetml/2006/main" count="170" uniqueCount="139">
  <si>
    <t>Ingenuity Canonical Pathways</t>
  </si>
  <si>
    <t xml:space="preserve"> -log(p-value)</t>
  </si>
  <si>
    <t>Ratio</t>
  </si>
  <si>
    <t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>TREM1 Signaling</t>
  </si>
  <si>
    <t>2.2E01</t>
  </si>
  <si>
    <t>4.67E-01</t>
  </si>
  <si>
    <t>5.916</t>
  </si>
  <si>
    <t>0/75 (0%)</t>
  </si>
  <si>
    <t>35/75 (47%)</t>
  </si>
  <si>
    <t>40/75 (53%)</t>
  </si>
  <si>
    <t>Role of Pattern Recognition Receptors in Recognition of Bacteria and Viruses</t>
  </si>
  <si>
    <t>2.14E01</t>
  </si>
  <si>
    <t>3.52E-01</t>
  </si>
  <si>
    <t>5.385</t>
  </si>
  <si>
    <t>0/125 (0%)</t>
  </si>
  <si>
    <t>44/125 (35%)</t>
  </si>
  <si>
    <t>81/125 (65%)</t>
  </si>
  <si>
    <t>Communication between Innate and Adaptive Immune Cells</t>
  </si>
  <si>
    <t>2.1E01</t>
  </si>
  <si>
    <t>4.16E-01</t>
  </si>
  <si>
    <t>NaN</t>
  </si>
  <si>
    <t>0/89 (0%)</t>
  </si>
  <si>
    <t>37/89 (42%)</t>
  </si>
  <si>
    <t>52/89 (58%)</t>
  </si>
  <si>
    <t>Altered T Cell and B Cell Signaling in Rheumatoid Arthritis</t>
  </si>
  <si>
    <t>1.82E01</t>
  </si>
  <si>
    <t>3.86E-01</t>
  </si>
  <si>
    <t>0/88 (0%)</t>
  </si>
  <si>
    <t>34/88 (39%)</t>
  </si>
  <si>
    <t>54/88 (61%)</t>
  </si>
  <si>
    <t>Dendritic Cell Maturation</t>
  </si>
  <si>
    <t>1.64E01</t>
  </si>
  <si>
    <t>2.6E-01</t>
  </si>
  <si>
    <t>6.403</t>
  </si>
  <si>
    <t>0/177 (0%)</t>
  </si>
  <si>
    <t>46/177 (26%)</t>
  </si>
  <si>
    <t>131/177 (74%)</t>
  </si>
  <si>
    <t>Crosstalk between Dendritic Cells and Natural Killer Cells</t>
  </si>
  <si>
    <t>1.51E01</t>
  </si>
  <si>
    <t>3.48E-01</t>
  </si>
  <si>
    <t>31/89 (35%)</t>
  </si>
  <si>
    <t>58/89 (65%)</t>
  </si>
  <si>
    <t>iCOS-iCOSL Signaling in T Helper Cells</t>
  </si>
  <si>
    <t>1.5E01</t>
  </si>
  <si>
    <t>3.15E-01</t>
  </si>
  <si>
    <t>4.600</t>
  </si>
  <si>
    <t>0/108 (0%)</t>
  </si>
  <si>
    <t>34/108 (31%)</t>
  </si>
  <si>
    <t>74/108 (69%)</t>
  </si>
  <si>
    <t>Granulocyte Adhesion and Diapedesis</t>
  </si>
  <si>
    <t>1.49E01</t>
  </si>
  <si>
    <t>2.49E-01</t>
  </si>
  <si>
    <t>44/177 (25%)</t>
  </si>
  <si>
    <t>133/177 (75%)</t>
  </si>
  <si>
    <t>T Helper Cell Differentiation</t>
  </si>
  <si>
    <t>1.44E01</t>
  </si>
  <si>
    <t>3.8E-01</t>
  </si>
  <si>
    <t>0/71 (0%)</t>
  </si>
  <si>
    <t>27/71 (38%)</t>
  </si>
  <si>
    <t>44/71 (62%)</t>
  </si>
  <si>
    <t>Type I Diabetes Mellitus Signaling</t>
  </si>
  <si>
    <t>1.39E01</t>
  </si>
  <si>
    <t>3E-01</t>
  </si>
  <si>
    <t>2.132</t>
  </si>
  <si>
    <t>0/110 (0%)</t>
  </si>
  <si>
    <t>33/110 (30%)</t>
  </si>
  <si>
    <t>77/110 (70%)</t>
  </si>
  <si>
    <t>Production of Nitric Oxide and Reactive Oxygen Species in Macrophages</t>
  </si>
  <si>
    <t>1.33E01</t>
  </si>
  <si>
    <t>2.33E-01</t>
  </si>
  <si>
    <t>4.867</t>
  </si>
  <si>
    <t>4/180 (2%)</t>
  </si>
  <si>
    <t>0/180 (0%)</t>
  </si>
  <si>
    <t>38/180 (21%)</t>
  </si>
  <si>
    <t>138/180 (77%)</t>
  </si>
  <si>
    <t>T Cell Receptor Signaling</t>
  </si>
  <si>
    <t>1.31E01</t>
  </si>
  <si>
    <t>3.09E-01</t>
  </si>
  <si>
    <t>0/97 (0%)</t>
  </si>
  <si>
    <t>30/97 (31%)</t>
  </si>
  <si>
    <t>67/97 (69%)</t>
  </si>
  <si>
    <t>Natural Killer Cell Signaling</t>
  </si>
  <si>
    <t>2.91E-01</t>
  </si>
  <si>
    <t>1/110 (1%)</t>
  </si>
  <si>
    <t>31/110 (28%)</t>
  </si>
  <si>
    <t>78/110 (71%)</t>
  </si>
  <si>
    <t>CD28 Signaling in T Helper Cells</t>
  </si>
  <si>
    <t>1.29E01</t>
  </si>
  <si>
    <t>2.8E-01</t>
  </si>
  <si>
    <t>4.491</t>
  </si>
  <si>
    <t>0/118 (0%)</t>
  </si>
  <si>
    <t>33/118 (28%)</t>
  </si>
  <si>
    <t>85/118 (72%)</t>
  </si>
  <si>
    <t>Role of Macrophages, Fibroblasts and Endothelial Cells in Rheumatoid Arthritis</t>
  </si>
  <si>
    <t>1.27E01</t>
  </si>
  <si>
    <t>1.86E-01</t>
  </si>
  <si>
    <t>1/296 (0%)</t>
  </si>
  <si>
    <t>0/296 (0%)</t>
  </si>
  <si>
    <t>54/296 (18%)</t>
  </si>
  <si>
    <t>241/296 (81%)</t>
  </si>
  <si>
    <t>CTLA4 Signaling in Cytotoxic T Lymphocytes</t>
  </si>
  <si>
    <t>1.26E01</t>
  </si>
  <si>
    <t>3.18E-01</t>
  </si>
  <si>
    <t>1/88 (1%)</t>
  </si>
  <si>
    <t>27/88 (31%)</t>
  </si>
  <si>
    <t>60/88 (68%)</t>
  </si>
  <si>
    <t>phagosome formation</t>
  </si>
  <si>
    <t>1.08E01</t>
  </si>
  <si>
    <t>2.66E-01</t>
  </si>
  <si>
    <t>1/109 (1%)</t>
  </si>
  <si>
    <t>0/109 (0%)</t>
  </si>
  <si>
    <t>28/109 (26%)</t>
  </si>
  <si>
    <t>80/109 (73%)</t>
  </si>
  <si>
    <t>NF-κB Signaling</t>
  </si>
  <si>
    <t>1.06E01</t>
  </si>
  <si>
    <t>2.15E-01</t>
  </si>
  <si>
    <t>4.110</t>
  </si>
  <si>
    <t>1/172 (1%)</t>
  </si>
  <si>
    <t>0/172 (0%)</t>
  </si>
  <si>
    <t>36/172 (21%)</t>
  </si>
  <si>
    <t>135/172 (78%)</t>
  </si>
  <si>
    <t>IL-12 Signaling and Production in Macrophages</t>
  </si>
  <si>
    <t>9.95E00</t>
  </si>
  <si>
    <t>2/133 (2%)</t>
  </si>
  <si>
    <t>0/133 (0%)</t>
  </si>
  <si>
    <t>29/133 (22%)</t>
  </si>
  <si>
    <t>102/133 (77%)</t>
  </si>
  <si>
    <t>PKCθ Signaling in T Lymphocytes</t>
  </si>
  <si>
    <t>9.94E00</t>
  </si>
  <si>
    <t>2.46E-01</t>
  </si>
  <si>
    <t>29/118 (25%)</t>
  </si>
  <si>
    <t>89/118 (75%)</t>
  </si>
  <si>
    <t>P-value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Top differentally expressed pathwas at 7 day post 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5A1AC-9F01-BF45-B91B-AE087F8E7C95}">
  <dimension ref="A1:J24"/>
  <sheetViews>
    <sheetView tabSelected="1" workbookViewId="0"/>
  </sheetViews>
  <sheetFormatPr baseColWidth="10" defaultRowHeight="16" x14ac:dyDescent="0.2"/>
  <cols>
    <col min="1" max="1" width="69.33203125" customWidth="1"/>
  </cols>
  <sheetData>
    <row r="1" spans="1:10" x14ac:dyDescent="0.2">
      <c r="A1" t="s">
        <v>138</v>
      </c>
    </row>
    <row r="2" spans="1:10" x14ac:dyDescent="0.2">
      <c r="A2" t="s">
        <v>0</v>
      </c>
      <c r="B2" t="s">
        <v>1</v>
      </c>
      <c r="C2" t="s">
        <v>13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</row>
    <row r="3" spans="1:10" x14ac:dyDescent="0.2">
      <c r="A3" t="s">
        <v>8</v>
      </c>
      <c r="B3" t="s">
        <v>9</v>
      </c>
      <c r="C3" s="1">
        <f>10^(-B3)</f>
        <v>1E-22</v>
      </c>
      <c r="D3" s="1">
        <f>-1*LOG10(C3)</f>
        <v>22</v>
      </c>
      <c r="E3" t="s">
        <v>10</v>
      </c>
      <c r="F3" t="s">
        <v>11</v>
      </c>
      <c r="G3" t="s">
        <v>12</v>
      </c>
      <c r="H3" t="s">
        <v>12</v>
      </c>
      <c r="I3" t="s">
        <v>13</v>
      </c>
      <c r="J3" t="s">
        <v>14</v>
      </c>
    </row>
    <row r="4" spans="1:10" x14ac:dyDescent="0.2">
      <c r="A4" t="s">
        <v>15</v>
      </c>
      <c r="B4" t="s">
        <v>16</v>
      </c>
      <c r="C4" s="1">
        <f t="shared" ref="C4:C22" si="0">10^(-B4)</f>
        <v>3.9810717055349658E-22</v>
      </c>
      <c r="D4" s="1">
        <f t="shared" ref="D4:D22" si="1">-1*LOG10(C4)</f>
        <v>21.400000000000002</v>
      </c>
      <c r="E4" t="s">
        <v>17</v>
      </c>
      <c r="F4" t="s">
        <v>18</v>
      </c>
      <c r="G4" t="s">
        <v>19</v>
      </c>
      <c r="H4" t="s">
        <v>19</v>
      </c>
      <c r="I4" t="s">
        <v>20</v>
      </c>
      <c r="J4" t="s">
        <v>21</v>
      </c>
    </row>
    <row r="5" spans="1:10" x14ac:dyDescent="0.2">
      <c r="A5" t="s">
        <v>22</v>
      </c>
      <c r="B5" t="s">
        <v>23</v>
      </c>
      <c r="C5" s="1">
        <f t="shared" si="0"/>
        <v>9.9999999999999991E-22</v>
      </c>
      <c r="D5" s="1">
        <f t="shared" si="1"/>
        <v>21</v>
      </c>
      <c r="E5" t="s">
        <v>24</v>
      </c>
      <c r="F5" t="s">
        <v>25</v>
      </c>
      <c r="G5" t="s">
        <v>26</v>
      </c>
      <c r="H5" t="s">
        <v>26</v>
      </c>
      <c r="I5" t="s">
        <v>27</v>
      </c>
      <c r="J5" t="s">
        <v>28</v>
      </c>
    </row>
    <row r="6" spans="1:10" x14ac:dyDescent="0.2">
      <c r="A6" t="s">
        <v>29</v>
      </c>
      <c r="B6" t="s">
        <v>30</v>
      </c>
      <c r="C6" s="1">
        <f t="shared" si="0"/>
        <v>6.3095734448019085E-19</v>
      </c>
      <c r="D6" s="1">
        <f t="shared" si="1"/>
        <v>18.200000000000003</v>
      </c>
      <c r="E6" t="s">
        <v>31</v>
      </c>
      <c r="F6" t="s">
        <v>25</v>
      </c>
      <c r="G6" t="s">
        <v>32</v>
      </c>
      <c r="H6" t="s">
        <v>32</v>
      </c>
      <c r="I6" t="s">
        <v>33</v>
      </c>
      <c r="J6" t="s">
        <v>34</v>
      </c>
    </row>
    <row r="7" spans="1:10" x14ac:dyDescent="0.2">
      <c r="A7" t="s">
        <v>35</v>
      </c>
      <c r="B7" t="s">
        <v>36</v>
      </c>
      <c r="C7" s="1">
        <f t="shared" si="0"/>
        <v>3.9810717055349738E-17</v>
      </c>
      <c r="D7" s="1">
        <f t="shared" si="1"/>
        <v>16.399999999999999</v>
      </c>
      <c r="E7" t="s">
        <v>37</v>
      </c>
      <c r="F7" t="s">
        <v>38</v>
      </c>
      <c r="G7" t="s">
        <v>39</v>
      </c>
      <c r="H7" t="s">
        <v>39</v>
      </c>
      <c r="I7" t="s">
        <v>40</v>
      </c>
      <c r="J7" t="s">
        <v>41</v>
      </c>
    </row>
    <row r="8" spans="1:10" x14ac:dyDescent="0.2">
      <c r="A8" t="s">
        <v>42</v>
      </c>
      <c r="B8" t="s">
        <v>43</v>
      </c>
      <c r="C8" s="1">
        <f t="shared" si="0"/>
        <v>7.9432823472427749E-16</v>
      </c>
      <c r="D8" s="1">
        <f t="shared" si="1"/>
        <v>15.100000000000001</v>
      </c>
      <c r="E8" t="s">
        <v>44</v>
      </c>
      <c r="F8" t="s">
        <v>25</v>
      </c>
      <c r="G8" t="s">
        <v>26</v>
      </c>
      <c r="H8" t="s">
        <v>26</v>
      </c>
      <c r="I8" t="s">
        <v>45</v>
      </c>
      <c r="J8" t="s">
        <v>46</v>
      </c>
    </row>
    <row r="9" spans="1:10" x14ac:dyDescent="0.2">
      <c r="A9" t="s">
        <v>47</v>
      </c>
      <c r="B9" t="s">
        <v>48</v>
      </c>
      <c r="C9" s="1">
        <f t="shared" si="0"/>
        <v>1.0000000000000001E-15</v>
      </c>
      <c r="D9" s="1">
        <f t="shared" si="1"/>
        <v>15</v>
      </c>
      <c r="E9" t="s">
        <v>49</v>
      </c>
      <c r="F9" t="s">
        <v>50</v>
      </c>
      <c r="G9" t="s">
        <v>51</v>
      </c>
      <c r="H9" t="s">
        <v>51</v>
      </c>
      <c r="I9" t="s">
        <v>52</v>
      </c>
      <c r="J9" t="s">
        <v>53</v>
      </c>
    </row>
    <row r="10" spans="1:10" x14ac:dyDescent="0.2">
      <c r="A10" t="s">
        <v>54</v>
      </c>
      <c r="B10" t="s">
        <v>55</v>
      </c>
      <c r="C10" s="1">
        <f t="shared" si="0"/>
        <v>1.2589254117941586E-15</v>
      </c>
      <c r="D10" s="1">
        <f t="shared" si="1"/>
        <v>14.900000000000002</v>
      </c>
      <c r="E10" t="s">
        <v>56</v>
      </c>
      <c r="F10" t="s">
        <v>25</v>
      </c>
      <c r="G10" t="s">
        <v>39</v>
      </c>
      <c r="H10" t="s">
        <v>39</v>
      </c>
      <c r="I10" t="s">
        <v>57</v>
      </c>
      <c r="J10" t="s">
        <v>58</v>
      </c>
    </row>
    <row r="11" spans="1:10" x14ac:dyDescent="0.2">
      <c r="A11" t="s">
        <v>59</v>
      </c>
      <c r="B11" t="s">
        <v>60</v>
      </c>
      <c r="C11" s="1">
        <f t="shared" si="0"/>
        <v>3.9810717055349545E-15</v>
      </c>
      <c r="D11" s="1">
        <f t="shared" si="1"/>
        <v>14.400000000000002</v>
      </c>
      <c r="E11" t="s">
        <v>61</v>
      </c>
      <c r="F11" t="s">
        <v>25</v>
      </c>
      <c r="G11" t="s">
        <v>62</v>
      </c>
      <c r="H11" t="s">
        <v>62</v>
      </c>
      <c r="I11" t="s">
        <v>63</v>
      </c>
      <c r="J11" t="s">
        <v>64</v>
      </c>
    </row>
    <row r="12" spans="1:10" x14ac:dyDescent="0.2">
      <c r="A12" t="s">
        <v>65</v>
      </c>
      <c r="B12" t="s">
        <v>66</v>
      </c>
      <c r="C12" s="1">
        <f t="shared" si="0"/>
        <v>1.2589254117941644E-14</v>
      </c>
      <c r="D12" s="1">
        <f t="shared" si="1"/>
        <v>13.9</v>
      </c>
      <c r="E12" t="s">
        <v>67</v>
      </c>
      <c r="F12" t="s">
        <v>68</v>
      </c>
      <c r="G12" t="s">
        <v>69</v>
      </c>
      <c r="H12" t="s">
        <v>69</v>
      </c>
      <c r="I12" t="s">
        <v>70</v>
      </c>
      <c r="J12" t="s">
        <v>71</v>
      </c>
    </row>
    <row r="13" spans="1:10" x14ac:dyDescent="0.2">
      <c r="A13" t="s">
        <v>72</v>
      </c>
      <c r="B13" t="s">
        <v>73</v>
      </c>
      <c r="C13" s="1">
        <f t="shared" si="0"/>
        <v>5.0118723362727011E-14</v>
      </c>
      <c r="D13" s="1">
        <f t="shared" si="1"/>
        <v>13.300000000000002</v>
      </c>
      <c r="E13" t="s">
        <v>74</v>
      </c>
      <c r="F13" t="s">
        <v>75</v>
      </c>
      <c r="G13" t="s">
        <v>76</v>
      </c>
      <c r="H13" t="s">
        <v>77</v>
      </c>
      <c r="I13" t="s">
        <v>78</v>
      </c>
      <c r="J13" t="s">
        <v>79</v>
      </c>
    </row>
    <row r="14" spans="1:10" x14ac:dyDescent="0.2">
      <c r="A14" t="s">
        <v>80</v>
      </c>
      <c r="B14" t="s">
        <v>81</v>
      </c>
      <c r="C14" s="1">
        <f t="shared" si="0"/>
        <v>7.9432823472427931E-14</v>
      </c>
      <c r="D14" s="1">
        <f t="shared" si="1"/>
        <v>13.100000000000001</v>
      </c>
      <c r="E14" t="s">
        <v>82</v>
      </c>
      <c r="F14" t="s">
        <v>25</v>
      </c>
      <c r="G14" t="s">
        <v>83</v>
      </c>
      <c r="H14" t="s">
        <v>83</v>
      </c>
      <c r="I14" t="s">
        <v>84</v>
      </c>
      <c r="J14" t="s">
        <v>85</v>
      </c>
    </row>
    <row r="15" spans="1:10" x14ac:dyDescent="0.2">
      <c r="A15" t="s">
        <v>86</v>
      </c>
      <c r="B15" t="s">
        <v>81</v>
      </c>
      <c r="C15" s="1">
        <f t="shared" si="0"/>
        <v>7.9432823472427931E-14</v>
      </c>
      <c r="D15" s="1">
        <f t="shared" si="1"/>
        <v>13.100000000000001</v>
      </c>
      <c r="E15" t="s">
        <v>87</v>
      </c>
      <c r="F15" t="s">
        <v>25</v>
      </c>
      <c r="G15" t="s">
        <v>88</v>
      </c>
      <c r="H15" t="s">
        <v>69</v>
      </c>
      <c r="I15" t="s">
        <v>89</v>
      </c>
      <c r="J15" t="s">
        <v>90</v>
      </c>
    </row>
    <row r="16" spans="1:10" x14ac:dyDescent="0.2">
      <c r="A16" t="s">
        <v>91</v>
      </c>
      <c r="B16" t="s">
        <v>92</v>
      </c>
      <c r="C16" s="1">
        <f t="shared" si="0"/>
        <v>1.2589254117941612E-13</v>
      </c>
      <c r="D16" s="1">
        <f t="shared" si="1"/>
        <v>12.900000000000002</v>
      </c>
      <c r="E16" t="s">
        <v>93</v>
      </c>
      <c r="F16" t="s">
        <v>94</v>
      </c>
      <c r="G16" t="s">
        <v>95</v>
      </c>
      <c r="H16" t="s">
        <v>95</v>
      </c>
      <c r="I16" t="s">
        <v>96</v>
      </c>
      <c r="J16" t="s">
        <v>97</v>
      </c>
    </row>
    <row r="17" spans="1:10" x14ac:dyDescent="0.2">
      <c r="A17" t="s">
        <v>98</v>
      </c>
      <c r="B17" t="s">
        <v>99</v>
      </c>
      <c r="C17" s="1">
        <f t="shared" si="0"/>
        <v>1.9952623149688807E-13</v>
      </c>
      <c r="D17" s="1">
        <f t="shared" si="1"/>
        <v>12.7</v>
      </c>
      <c r="E17" t="s">
        <v>100</v>
      </c>
      <c r="F17" t="s">
        <v>25</v>
      </c>
      <c r="G17" t="s">
        <v>101</v>
      </c>
      <c r="H17" t="s">
        <v>102</v>
      </c>
      <c r="I17" t="s">
        <v>103</v>
      </c>
      <c r="J17" t="s">
        <v>104</v>
      </c>
    </row>
    <row r="18" spans="1:10" x14ac:dyDescent="0.2">
      <c r="A18" t="s">
        <v>105</v>
      </c>
      <c r="B18" t="s">
        <v>106</v>
      </c>
      <c r="C18" s="1">
        <f t="shared" si="0"/>
        <v>2.511886431509579E-13</v>
      </c>
      <c r="D18" s="1">
        <f t="shared" si="1"/>
        <v>12.6</v>
      </c>
      <c r="E18" t="s">
        <v>107</v>
      </c>
      <c r="F18" t="s">
        <v>25</v>
      </c>
      <c r="G18" t="s">
        <v>108</v>
      </c>
      <c r="H18" t="s">
        <v>32</v>
      </c>
      <c r="I18" t="s">
        <v>109</v>
      </c>
      <c r="J18" t="s">
        <v>110</v>
      </c>
    </row>
    <row r="19" spans="1:10" x14ac:dyDescent="0.2">
      <c r="A19" t="s">
        <v>111</v>
      </c>
      <c r="B19" t="s">
        <v>112</v>
      </c>
      <c r="C19" s="1">
        <f t="shared" si="0"/>
        <v>1.5848931924611082E-11</v>
      </c>
      <c r="D19" s="1">
        <f t="shared" si="1"/>
        <v>10.8</v>
      </c>
      <c r="E19" t="s">
        <v>113</v>
      </c>
      <c r="F19" t="s">
        <v>25</v>
      </c>
      <c r="G19" t="s">
        <v>114</v>
      </c>
      <c r="H19" t="s">
        <v>115</v>
      </c>
      <c r="I19" t="s">
        <v>116</v>
      </c>
      <c r="J19" t="s">
        <v>117</v>
      </c>
    </row>
    <row r="20" spans="1:10" x14ac:dyDescent="0.2">
      <c r="A20" t="s">
        <v>118</v>
      </c>
      <c r="B20" t="s">
        <v>119</v>
      </c>
      <c r="C20" s="1">
        <f t="shared" si="0"/>
        <v>2.5118864315095759E-11</v>
      </c>
      <c r="D20" s="1">
        <f t="shared" si="1"/>
        <v>10.600000000000001</v>
      </c>
      <c r="E20" t="s">
        <v>120</v>
      </c>
      <c r="F20" t="s">
        <v>121</v>
      </c>
      <c r="G20" t="s">
        <v>122</v>
      </c>
      <c r="H20" t="s">
        <v>123</v>
      </c>
      <c r="I20" t="s">
        <v>124</v>
      </c>
      <c r="J20" t="s">
        <v>125</v>
      </c>
    </row>
    <row r="21" spans="1:10" x14ac:dyDescent="0.2">
      <c r="A21" t="s">
        <v>126</v>
      </c>
      <c r="B21" t="s">
        <v>127</v>
      </c>
      <c r="C21" s="1">
        <f t="shared" si="0"/>
        <v>1.1220184543019624E-10</v>
      </c>
      <c r="D21" s="1">
        <f t="shared" si="1"/>
        <v>9.9500000000000011</v>
      </c>
      <c r="E21" t="s">
        <v>74</v>
      </c>
      <c r="F21" t="s">
        <v>25</v>
      </c>
      <c r="G21" t="s">
        <v>128</v>
      </c>
      <c r="H21" t="s">
        <v>129</v>
      </c>
      <c r="I21" t="s">
        <v>130</v>
      </c>
      <c r="J21" t="s">
        <v>131</v>
      </c>
    </row>
    <row r="22" spans="1:10" x14ac:dyDescent="0.2">
      <c r="A22" t="s">
        <v>132</v>
      </c>
      <c r="B22" t="s">
        <v>133</v>
      </c>
      <c r="C22" s="1">
        <f t="shared" si="0"/>
        <v>1.1481536214968818E-10</v>
      </c>
      <c r="D22" s="1">
        <f t="shared" si="1"/>
        <v>9.94</v>
      </c>
      <c r="E22" t="s">
        <v>134</v>
      </c>
      <c r="F22" t="s">
        <v>25</v>
      </c>
      <c r="G22" t="s">
        <v>95</v>
      </c>
      <c r="H22" t="s">
        <v>95</v>
      </c>
      <c r="I22" t="s">
        <v>135</v>
      </c>
      <c r="J22" t="s">
        <v>136</v>
      </c>
    </row>
    <row r="23" spans="1:10" x14ac:dyDescent="0.2">
      <c r="D23" s="1"/>
    </row>
    <row r="24" spans="1:10" x14ac:dyDescent="0.2">
      <c r="D24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an F Gonzalez</cp:lastModifiedBy>
  <dcterms:created xsi:type="dcterms:W3CDTF">2018-05-30T20:27:59Z</dcterms:created>
  <dcterms:modified xsi:type="dcterms:W3CDTF">2019-04-25T17:51:47Z</dcterms:modified>
</cp:coreProperties>
</file>